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120" windowWidth="14295" windowHeight="462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K8" i="1"/>
  <c r="K5"/>
  <c r="K14"/>
  <c r="K11"/>
  <c r="M14"/>
  <c r="M12"/>
  <c r="M10"/>
  <c r="M6"/>
  <c r="M4"/>
  <c r="O14"/>
  <c r="O12"/>
  <c r="O10"/>
  <c r="O8"/>
  <c r="M8" s="1"/>
  <c r="O6"/>
  <c r="O4"/>
  <c r="Q14"/>
  <c r="Q12"/>
  <c r="Q10"/>
  <c r="Q8"/>
  <c r="Q6"/>
  <c r="Q4"/>
</calcChain>
</file>

<file path=xl/sharedStrings.xml><?xml version="1.0" encoding="utf-8"?>
<sst xmlns="http://schemas.openxmlformats.org/spreadsheetml/2006/main" count="17" uniqueCount="11">
  <si>
    <t>Treatment</t>
  </si>
  <si>
    <r>
      <rPr>
        <b/>
        <sz val="11"/>
        <color theme="1"/>
        <rFont val="Arial"/>
        <family val="2"/>
        <scheme val="minor"/>
      </rPr>
      <t>Concentration</t>
    </r>
    <r>
      <rPr>
        <sz val="11"/>
        <color theme="1"/>
        <rFont val="Arial"/>
        <family val="2"/>
        <charset val="178"/>
        <scheme val="minor"/>
      </rPr>
      <t xml:space="preserve"> </t>
    </r>
    <r>
      <rPr>
        <sz val="11"/>
        <color theme="1"/>
        <rFont val="Arial"/>
        <family val="2"/>
        <charset val="178"/>
        <scheme val="minor"/>
      </rPr>
      <t xml:space="preserve"> </t>
    </r>
    <r>
      <rPr>
        <b/>
        <sz val="11"/>
        <color theme="1"/>
        <rFont val="Arial"/>
        <family val="2"/>
        <scheme val="minor"/>
      </rPr>
      <t>mean</t>
    </r>
  </si>
  <si>
    <t>SD</t>
  </si>
  <si>
    <t>SEM</t>
  </si>
  <si>
    <t>Significance</t>
  </si>
  <si>
    <t>2a</t>
  </si>
  <si>
    <t>2b</t>
  </si>
  <si>
    <t>2c</t>
  </si>
  <si>
    <t>2A</t>
  </si>
  <si>
    <t>2B</t>
  </si>
  <si>
    <t>2C</t>
  </si>
</sst>
</file>

<file path=xl/styles.xml><?xml version="1.0" encoding="utf-8"?>
<styleSheet xmlns="http://schemas.openxmlformats.org/spreadsheetml/2006/main">
  <fonts count="6">
    <font>
      <sz val="11"/>
      <color theme="1"/>
      <name val="Arial"/>
      <family val="2"/>
      <charset val="178"/>
      <scheme val="minor"/>
    </font>
    <font>
      <b/>
      <sz val="11"/>
      <color theme="1"/>
      <name val="Arial"/>
      <family val="2"/>
      <scheme val="minor"/>
    </font>
    <font>
      <sz val="11"/>
      <color rgb="FF000000"/>
      <name val="Arial"/>
      <family val="2"/>
    </font>
    <font>
      <b/>
      <sz val="11"/>
      <color rgb="FFFF0000"/>
      <name val="Arial"/>
      <family val="2"/>
    </font>
    <font>
      <sz val="11"/>
      <color theme="1"/>
      <name val="Arial"/>
      <family val="2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/>
    <xf numFmtId="0" fontId="1" fillId="0" borderId="0" xfId="0" applyFont="1"/>
    <xf numFmtId="0" fontId="2" fillId="0" borderId="0" xfId="0" applyFont="1" applyAlignment="1">
      <alignment horizontal="right" vertical="top" wrapText="1" readingOrder="1"/>
    </xf>
    <xf numFmtId="0" fontId="3" fillId="0" borderId="0" xfId="0" applyFont="1" applyAlignment="1">
      <alignment horizontal="right" vertical="top" wrapText="1" readingOrder="1"/>
    </xf>
    <xf numFmtId="0" fontId="2" fillId="0" borderId="0" xfId="0" applyFont="1" applyAlignment="1">
      <alignment horizontal="left" wrapText="1" readingOrder="1"/>
    </xf>
    <xf numFmtId="0" fontId="2" fillId="0" borderId="0" xfId="0" applyFont="1" applyAlignment="1">
      <alignment horizontal="left" vertical="top" wrapText="1" readingOrder="1"/>
    </xf>
    <xf numFmtId="0" fontId="4" fillId="0" borderId="0" xfId="0" applyFont="1"/>
    <xf numFmtId="0" fontId="5" fillId="0" borderId="0" xfId="0" applyFont="1" applyAlignment="1">
      <alignment horizontal="right" vertical="top" wrapText="1" readingOrder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J2:T15"/>
  <sheetViews>
    <sheetView rightToLeft="1" tabSelected="1" topLeftCell="I2" workbookViewId="0">
      <selection activeCell="J4" sqref="J4"/>
    </sheetView>
  </sheetViews>
  <sheetFormatPr defaultRowHeight="14.25"/>
  <cols>
    <col min="10" max="11" width="11.375" bestFit="1" customWidth="1"/>
    <col min="15" max="15" width="11.375" bestFit="1" customWidth="1"/>
  </cols>
  <sheetData>
    <row r="2" spans="10:20" ht="15">
      <c r="R2" s="7" t="s">
        <v>1</v>
      </c>
      <c r="T2" s="2" t="s">
        <v>0</v>
      </c>
    </row>
    <row r="3" spans="10:20" ht="15">
      <c r="K3" s="2" t="s">
        <v>4</v>
      </c>
      <c r="M3" s="2" t="s">
        <v>3</v>
      </c>
      <c r="O3" s="2" t="s">
        <v>2</v>
      </c>
    </row>
    <row r="4" spans="10:20">
      <c r="J4" s="3"/>
      <c r="K4" s="3"/>
      <c r="L4" s="3"/>
      <c r="M4" s="3">
        <f>O4/1.4</f>
        <v>2.4748737341527376E-2</v>
      </c>
      <c r="N4" s="3"/>
      <c r="O4" s="3">
        <f>STDEV(R4:R5)</f>
        <v>3.4648232278138326E-2</v>
      </c>
      <c r="P4" s="3"/>
      <c r="Q4" s="5">
        <f>AVERAGE(R4:R5)</f>
        <v>0.52550000000000008</v>
      </c>
      <c r="R4" s="1">
        <v>0.501</v>
      </c>
      <c r="S4" s="1"/>
      <c r="T4" s="1" t="s">
        <v>5</v>
      </c>
    </row>
    <row r="5" spans="10:20" ht="15">
      <c r="J5" s="4"/>
      <c r="K5" s="8">
        <f>TTEST(R4:R5,R8:R9,2,3)</f>
        <v>0.89452992791271413</v>
      </c>
      <c r="L5" s="3"/>
      <c r="M5" s="3"/>
      <c r="N5" s="3"/>
      <c r="O5" s="3"/>
      <c r="P5" s="3"/>
      <c r="Q5" s="3"/>
      <c r="R5" s="1">
        <v>0.55000000000000004</v>
      </c>
      <c r="S5" s="1"/>
      <c r="T5" s="7" t="s">
        <v>5</v>
      </c>
    </row>
    <row r="6" spans="10:20">
      <c r="J6" s="3"/>
      <c r="K6" s="3"/>
      <c r="L6" s="3"/>
      <c r="M6" s="3">
        <f>O6/1.4</f>
        <v>2.0203050891043805E-2</v>
      </c>
      <c r="N6" s="3"/>
      <c r="O6" s="3">
        <f>STDEV(R6:R7)</f>
        <v>2.8284271247461325E-2</v>
      </c>
      <c r="P6" s="3"/>
      <c r="Q6" s="6">
        <f>AVERAGE(R6:R7)</f>
        <v>0.42000000000000004</v>
      </c>
      <c r="R6" s="1">
        <v>0.44</v>
      </c>
      <c r="S6" s="1"/>
      <c r="T6" s="1" t="s">
        <v>6</v>
      </c>
    </row>
    <row r="7" spans="10:20">
      <c r="J7" s="3"/>
      <c r="K7" s="3"/>
      <c r="L7" s="3"/>
      <c r="M7" s="3"/>
      <c r="N7" s="3"/>
      <c r="O7" s="3"/>
      <c r="P7" s="3"/>
      <c r="Q7" s="3"/>
      <c r="R7" s="1">
        <v>0.4</v>
      </c>
      <c r="S7" s="1"/>
      <c r="T7" s="1" t="s">
        <v>6</v>
      </c>
    </row>
    <row r="8" spans="10:20">
      <c r="J8" s="3"/>
      <c r="K8" s="3">
        <f>TTEST(R8:R9,R6:R7,2,3)</f>
        <v>0.25749921109861512</v>
      </c>
      <c r="L8" s="3"/>
      <c r="M8" s="3">
        <f>O8/1.4</f>
        <v>5.5558389950372621E-2</v>
      </c>
      <c r="N8" s="3"/>
      <c r="O8" s="3">
        <f>STDEV(R8:R9)</f>
        <v>7.7781745930521659E-2</v>
      </c>
      <c r="P8" s="3"/>
      <c r="Q8" s="6">
        <f>AVERAGE(R8:R9)</f>
        <v>0.53499999999999992</v>
      </c>
      <c r="R8" s="1">
        <v>0.59</v>
      </c>
      <c r="S8" s="1"/>
      <c r="T8" s="1" t="s">
        <v>7</v>
      </c>
    </row>
    <row r="9" spans="10:20" ht="15">
      <c r="J9" s="4"/>
      <c r="K9" s="4"/>
      <c r="L9" s="3"/>
      <c r="M9" s="3"/>
      <c r="N9" s="3"/>
      <c r="O9" s="3"/>
      <c r="P9" s="3"/>
      <c r="Q9" s="3"/>
      <c r="R9" s="1">
        <v>0.48</v>
      </c>
      <c r="S9" s="1"/>
      <c r="T9" s="1" t="s">
        <v>7</v>
      </c>
    </row>
    <row r="10" spans="10:20">
      <c r="J10" s="3"/>
      <c r="K10" s="3"/>
      <c r="L10" s="3"/>
      <c r="M10" s="3">
        <f>O10/1.4</f>
        <v>5.5558389950371642E-3</v>
      </c>
      <c r="N10" s="3"/>
      <c r="O10" s="3">
        <f>STDEV(R10:R11)</f>
        <v>7.7781745930520299E-3</v>
      </c>
      <c r="P10" s="3"/>
      <c r="Q10" s="6">
        <f>AVERAGE(R10:R11)</f>
        <v>0.4945</v>
      </c>
      <c r="R10" s="1">
        <v>0.48899999999999999</v>
      </c>
      <c r="S10" s="1"/>
      <c r="T10" s="1" t="s">
        <v>8</v>
      </c>
    </row>
    <row r="11" spans="10:20" ht="15">
      <c r="J11" s="3"/>
      <c r="K11" s="4">
        <f>TTEST(R10:R11,R14:R15,2,3)</f>
        <v>2.1568123387998725E-2</v>
      </c>
      <c r="L11" s="3"/>
      <c r="M11" s="3"/>
      <c r="N11" s="3"/>
      <c r="O11" s="3"/>
      <c r="P11" s="3"/>
      <c r="Q11" s="3"/>
      <c r="R11" s="1">
        <v>0.5</v>
      </c>
      <c r="S11" s="1"/>
      <c r="T11" s="1" t="s">
        <v>8</v>
      </c>
    </row>
    <row r="12" spans="10:20">
      <c r="J12" s="3"/>
      <c r="K12" s="3"/>
      <c r="L12" s="3"/>
      <c r="M12" s="3">
        <f>O12/1.4</f>
        <v>1.0101525445522118E-3</v>
      </c>
      <c r="N12" s="3"/>
      <c r="O12" s="3">
        <f>STDEV(R12:R13)</f>
        <v>1.4142135623730963E-3</v>
      </c>
      <c r="P12" s="3"/>
      <c r="Q12" s="6">
        <f>AVERAGE(R12:R13)</f>
        <v>0.35799999999999998</v>
      </c>
      <c r="R12" s="1">
        <v>0.35699999999999998</v>
      </c>
      <c r="S12" s="1"/>
      <c r="T12" s="1" t="s">
        <v>9</v>
      </c>
    </row>
    <row r="13" spans="10:20">
      <c r="J13" s="3"/>
      <c r="K13" s="3"/>
      <c r="L13" s="3"/>
      <c r="M13" s="3"/>
      <c r="N13" s="3"/>
      <c r="O13" s="3"/>
      <c r="P13" s="3"/>
      <c r="Q13" s="3"/>
      <c r="R13" s="1">
        <v>0.35899999999999999</v>
      </c>
      <c r="S13" s="1"/>
      <c r="T13" s="1" t="s">
        <v>9</v>
      </c>
    </row>
    <row r="14" spans="10:20">
      <c r="K14">
        <f>TTEST(R14:R15,R12:R13,2,3)</f>
        <v>0.55278640453941374</v>
      </c>
      <c r="M14">
        <f>O14/1.4</f>
        <v>1.0101525445522118E-3</v>
      </c>
      <c r="O14">
        <f>STDEV(R14:R15)</f>
        <v>1.4142135623730963E-3</v>
      </c>
      <c r="Q14">
        <f>AVERAGE(R14:R15)</f>
        <v>0.35899999999999999</v>
      </c>
      <c r="R14">
        <v>0.35799999999999998</v>
      </c>
      <c r="T14" s="1" t="s">
        <v>10</v>
      </c>
    </row>
    <row r="15" spans="10:20">
      <c r="R15">
        <v>0.36</v>
      </c>
      <c r="T15" s="1" t="s">
        <v>1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rightToLeft="1" workbookViewId="0"/>
  </sheetViews>
  <sheetFormatPr defaultRowHeight="14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rightToLeft="1" workbookViewId="0"/>
  </sheetViews>
  <sheetFormatPr defaultRowHeight="14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ba Kamal</dc:creator>
  <cp:lastModifiedBy>Heba Kamal</cp:lastModifiedBy>
  <dcterms:created xsi:type="dcterms:W3CDTF">2021-04-09T18:45:21Z</dcterms:created>
  <dcterms:modified xsi:type="dcterms:W3CDTF">2021-04-09T20:23:40Z</dcterms:modified>
</cp:coreProperties>
</file>